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ipid biosynthesis and maintenance\bacterial membrane\PlsX&amp;Y\ms#1-PlsX\Commsbio revision\"/>
    </mc:Choice>
  </mc:AlternateContent>
  <bookViews>
    <workbookView xWindow="0" yWindow="0" windowWidth="28800" windowHeight="1170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3" i="1" l="1"/>
  <c r="AE4" i="1"/>
  <c r="AE5" i="1"/>
  <c r="AE6" i="1"/>
  <c r="AE7" i="1"/>
  <c r="AE8" i="1"/>
  <c r="AE9" i="1"/>
  <c r="AE10" i="1"/>
  <c r="AE11" i="1"/>
  <c r="AE12" i="1"/>
  <c r="AE2" i="1"/>
  <c r="AD3" i="1"/>
  <c r="AD4" i="1"/>
  <c r="AD5" i="1"/>
  <c r="AD6" i="1"/>
  <c r="AD7" i="1"/>
  <c r="AD8" i="1"/>
  <c r="AD9" i="1"/>
  <c r="AD10" i="1"/>
  <c r="AD11" i="1"/>
  <c r="AD12" i="1"/>
  <c r="Y3" i="1"/>
  <c r="Y4" i="1"/>
  <c r="Y5" i="1"/>
  <c r="Y6" i="1"/>
  <c r="Y7" i="1"/>
  <c r="Y8" i="1"/>
  <c r="Y9" i="1"/>
  <c r="Y10" i="1"/>
  <c r="Y11" i="1"/>
  <c r="Y12" i="1"/>
  <c r="Y2" i="1"/>
  <c r="S3" i="1"/>
  <c r="S4" i="1"/>
  <c r="S5" i="1"/>
  <c r="S6" i="1"/>
  <c r="S7" i="1"/>
  <c r="S8" i="1"/>
  <c r="S9" i="1"/>
  <c r="S10" i="1"/>
  <c r="S11" i="1"/>
  <c r="S12" i="1"/>
  <c r="S2" i="1"/>
  <c r="M3" i="1"/>
  <c r="M4" i="1"/>
  <c r="M5" i="1"/>
  <c r="M6" i="1"/>
  <c r="M7" i="1"/>
  <c r="M8" i="1"/>
  <c r="M9" i="1"/>
  <c r="M10" i="1"/>
  <c r="M11" i="1"/>
  <c r="M12" i="1"/>
  <c r="M2" i="1"/>
  <c r="AD2" i="1"/>
  <c r="X3" i="1"/>
  <c r="X4" i="1"/>
  <c r="X5" i="1"/>
  <c r="X6" i="1"/>
  <c r="X7" i="1"/>
  <c r="X8" i="1"/>
  <c r="X9" i="1"/>
  <c r="X10" i="1"/>
  <c r="X11" i="1"/>
  <c r="X12" i="1"/>
  <c r="X2" i="1"/>
  <c r="R3" i="1"/>
  <c r="R4" i="1"/>
  <c r="R5" i="1"/>
  <c r="R6" i="1"/>
  <c r="R7" i="1"/>
  <c r="R8" i="1"/>
  <c r="R9" i="1"/>
  <c r="R10" i="1"/>
  <c r="R11" i="1"/>
  <c r="R12" i="1"/>
  <c r="R2" i="1"/>
  <c r="L3" i="1"/>
  <c r="L4" i="1"/>
  <c r="L5" i="1"/>
  <c r="L6" i="1"/>
  <c r="L7" i="1"/>
  <c r="L8" i="1"/>
  <c r="L9" i="1"/>
  <c r="L10" i="1"/>
  <c r="L11" i="1"/>
  <c r="L12" i="1"/>
  <c r="L2" i="1"/>
  <c r="G3" i="1"/>
  <c r="G4" i="1"/>
  <c r="G5" i="1"/>
  <c r="G6" i="1"/>
  <c r="G7" i="1"/>
  <c r="G8" i="1"/>
  <c r="G9" i="1"/>
  <c r="G10" i="1"/>
  <c r="G11" i="1"/>
  <c r="G12" i="1"/>
  <c r="G2" i="1"/>
  <c r="F3" i="1"/>
  <c r="F4" i="1"/>
  <c r="F5" i="1"/>
  <c r="F6" i="1"/>
  <c r="F7" i="1"/>
  <c r="F8" i="1"/>
  <c r="F9" i="1"/>
  <c r="F10" i="1"/>
  <c r="F11" i="1"/>
  <c r="F12" i="1"/>
  <c r="F2" i="1"/>
</calcChain>
</file>

<file path=xl/sharedStrings.xml><?xml version="1.0" encoding="utf-8"?>
<sst xmlns="http://schemas.openxmlformats.org/spreadsheetml/2006/main" count="11" uniqueCount="11">
  <si>
    <t>Time/h</t>
    <phoneticPr fontId="1" type="noConversion"/>
  </si>
  <si>
    <t>S256A</t>
    <phoneticPr fontId="1" type="noConversion"/>
  </si>
  <si>
    <t>T255W</t>
    <phoneticPr fontId="1" type="noConversion"/>
  </si>
  <si>
    <t>K257A</t>
    <phoneticPr fontId="1" type="noConversion"/>
  </si>
  <si>
    <t>WT</t>
    <phoneticPr fontId="1" type="noConversion"/>
  </si>
  <si>
    <t>WT-168</t>
    <phoneticPr fontId="1" type="noConversion"/>
  </si>
  <si>
    <t>SD</t>
    <phoneticPr fontId="1" type="noConversion"/>
  </si>
  <si>
    <t>WT</t>
    <phoneticPr fontId="1" type="noConversion"/>
  </si>
  <si>
    <t>S256A</t>
    <phoneticPr fontId="1" type="noConversion"/>
  </si>
  <si>
    <t>T255W</t>
    <phoneticPr fontId="1" type="noConversion"/>
  </si>
  <si>
    <t>K257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0"/>
      <color theme="1"/>
      <name val="Arai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lsX mutant growth</a:t>
            </a:r>
            <a:r>
              <a:rPr lang="en-US" altLang="zh-CN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curve</a:t>
            </a:r>
            <a:endParaRPr lang="zh-CN" alt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546627833036311E-2"/>
          <c:y val="0.11571572784171209"/>
          <c:w val="0.82774856532763919"/>
          <c:h val="0.7178722211005675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168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2:$G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1.5275252316519465E-2</c:v>
                  </c:pt>
                  <c:pt idx="3">
                    <c:v>2.0816659994661323E-2</c:v>
                  </c:pt>
                  <c:pt idx="4">
                    <c:v>2.0816659994661344E-2</c:v>
                  </c:pt>
                  <c:pt idx="5">
                    <c:v>3.6055512754639925E-2</c:v>
                  </c:pt>
                  <c:pt idx="6">
                    <c:v>4.5092497528228866E-2</c:v>
                  </c:pt>
                  <c:pt idx="7">
                    <c:v>4.1633319989322688E-2</c:v>
                  </c:pt>
                  <c:pt idx="8">
                    <c:v>5.9999999999999609E-2</c:v>
                  </c:pt>
                  <c:pt idx="9">
                    <c:v>8.504900548115378E-2</c:v>
                  </c:pt>
                  <c:pt idx="10">
                    <c:v>9.7125348562223254E-2</c:v>
                  </c:pt>
                </c:numCache>
              </c:numRef>
            </c:plus>
            <c:minus>
              <c:numRef>
                <c:f>Sheet1!$G$2:$G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1.5275252316519465E-2</c:v>
                  </c:pt>
                  <c:pt idx="3">
                    <c:v>2.0816659994661323E-2</c:v>
                  </c:pt>
                  <c:pt idx="4">
                    <c:v>2.0816659994661344E-2</c:v>
                  </c:pt>
                  <c:pt idx="5">
                    <c:v>3.6055512754639925E-2</c:v>
                  </c:pt>
                  <c:pt idx="6">
                    <c:v>4.5092497528228866E-2</c:v>
                  </c:pt>
                  <c:pt idx="7">
                    <c:v>4.1633319989322688E-2</c:v>
                  </c:pt>
                  <c:pt idx="8">
                    <c:v>5.9999999999999609E-2</c:v>
                  </c:pt>
                  <c:pt idx="9">
                    <c:v>8.504900548115378E-2</c:v>
                  </c:pt>
                  <c:pt idx="10">
                    <c:v>9.71253485622232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12</c:v>
                </c:pt>
              </c:numCache>
            </c:numRef>
          </c:xVal>
          <c:yVal>
            <c:numRef>
              <c:f>Sheet1!$F$2:$F$12</c:f>
              <c:numCache>
                <c:formatCode>General</c:formatCode>
                <c:ptCount val="11"/>
                <c:pt idx="0">
                  <c:v>5.000000000000001E-2</c:v>
                </c:pt>
                <c:pt idx="1">
                  <c:v>7.3333333333333348E-2</c:v>
                </c:pt>
                <c:pt idx="2">
                  <c:v>0.20333333333333334</c:v>
                </c:pt>
                <c:pt idx="3">
                  <c:v>0.29666666666666669</c:v>
                </c:pt>
                <c:pt idx="4">
                  <c:v>0.65666666666666673</c:v>
                </c:pt>
                <c:pt idx="5">
                  <c:v>1.32</c:v>
                </c:pt>
                <c:pt idx="6">
                  <c:v>1.9066666666666665</c:v>
                </c:pt>
                <c:pt idx="7">
                  <c:v>3.3633333333333333</c:v>
                </c:pt>
                <c:pt idx="8">
                  <c:v>4.25</c:v>
                </c:pt>
                <c:pt idx="9">
                  <c:v>4.7366666666666672</c:v>
                </c:pt>
                <c:pt idx="10">
                  <c:v>5.39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6F-4CC2-9B82-85370870E159}"/>
            </c:ext>
          </c:extLst>
        </c:ser>
        <c:ser>
          <c:idx val="1"/>
          <c:order val="1"/>
          <c:tx>
            <c:strRef>
              <c:f>Sheet1!$L$1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M$2:$M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1.1547005383792509E-2</c:v>
                  </c:pt>
                  <c:pt idx="3">
                    <c:v>5.7735026918962623E-3</c:v>
                  </c:pt>
                  <c:pt idx="4">
                    <c:v>1.527525231651948E-2</c:v>
                  </c:pt>
                  <c:pt idx="5">
                    <c:v>1.1547005383792525E-2</c:v>
                  </c:pt>
                  <c:pt idx="6">
                    <c:v>4.5092497528228977E-2</c:v>
                  </c:pt>
                  <c:pt idx="7">
                    <c:v>2.6457513110645845E-2</c:v>
                  </c:pt>
                  <c:pt idx="8">
                    <c:v>0.12662279942148402</c:v>
                  </c:pt>
                  <c:pt idx="9">
                    <c:v>6.4291005073286334E-2</c:v>
                  </c:pt>
                  <c:pt idx="10">
                    <c:v>8.0208062770106489E-2</c:v>
                  </c:pt>
                </c:numCache>
              </c:numRef>
            </c:plus>
            <c:minus>
              <c:numRef>
                <c:f>Sheet1!$M$2:$M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1.1547005383792509E-2</c:v>
                  </c:pt>
                  <c:pt idx="3">
                    <c:v>5.7735026918962623E-3</c:v>
                  </c:pt>
                  <c:pt idx="4">
                    <c:v>1.527525231651948E-2</c:v>
                  </c:pt>
                  <c:pt idx="5">
                    <c:v>1.1547005383792525E-2</c:v>
                  </c:pt>
                  <c:pt idx="6">
                    <c:v>4.5092497528228977E-2</c:v>
                  </c:pt>
                  <c:pt idx="7">
                    <c:v>2.6457513110645845E-2</c:v>
                  </c:pt>
                  <c:pt idx="8">
                    <c:v>0.12662279942148402</c:v>
                  </c:pt>
                  <c:pt idx="9">
                    <c:v>6.4291005073286334E-2</c:v>
                  </c:pt>
                  <c:pt idx="10">
                    <c:v>8.02080627701064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12</c:v>
                </c:pt>
              </c:numCache>
            </c:numRef>
          </c:xVal>
          <c:yVal>
            <c:numRef>
              <c:f>Sheet1!$L$2:$L$12</c:f>
              <c:numCache>
                <c:formatCode>General</c:formatCode>
                <c:ptCount val="11"/>
                <c:pt idx="0">
                  <c:v>5.000000000000001E-2</c:v>
                </c:pt>
                <c:pt idx="1">
                  <c:v>7.6666666666666675E-2</c:v>
                </c:pt>
                <c:pt idx="2">
                  <c:v>0.20666666666666667</c:v>
                </c:pt>
                <c:pt idx="3">
                  <c:v>0.30666666666666664</c:v>
                </c:pt>
                <c:pt idx="4">
                  <c:v>0.58333333333333337</c:v>
                </c:pt>
                <c:pt idx="5">
                  <c:v>1.2166666666666666</c:v>
                </c:pt>
                <c:pt idx="6">
                  <c:v>1.7966666666666666</c:v>
                </c:pt>
                <c:pt idx="7">
                  <c:v>3.2300000000000004</c:v>
                </c:pt>
                <c:pt idx="8">
                  <c:v>4.0066666666666668</c:v>
                </c:pt>
                <c:pt idx="9">
                  <c:v>4.2266666666666666</c:v>
                </c:pt>
                <c:pt idx="10">
                  <c:v>4.7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6F-4CC2-9B82-85370870E159}"/>
            </c:ext>
          </c:extLst>
        </c:ser>
        <c:ser>
          <c:idx val="2"/>
          <c:order val="2"/>
          <c:tx>
            <c:strRef>
              <c:f>Sheet1!$R$1</c:f>
              <c:strCache>
                <c:ptCount val="1"/>
                <c:pt idx="0">
                  <c:v>S256A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2:$S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632E-3</c:v>
                  </c:pt>
                  <c:pt idx="2">
                    <c:v>1.1547005383792509E-2</c:v>
                  </c:pt>
                  <c:pt idx="3">
                    <c:v>5.7735026918962623E-3</c:v>
                  </c:pt>
                  <c:pt idx="4">
                    <c:v>1.1547005383792525E-2</c:v>
                  </c:pt>
                  <c:pt idx="5">
                    <c:v>1.527525231651948E-2</c:v>
                  </c:pt>
                  <c:pt idx="6">
                    <c:v>6.4291005073286292E-2</c:v>
                  </c:pt>
                  <c:pt idx="7">
                    <c:v>4.9328828623162339E-2</c:v>
                  </c:pt>
                  <c:pt idx="8">
                    <c:v>4.582575694955858E-2</c:v>
                  </c:pt>
                  <c:pt idx="9">
                    <c:v>7.9372539331937872E-2</c:v>
                  </c:pt>
                  <c:pt idx="10">
                    <c:v>0.10598742063723095</c:v>
                  </c:pt>
                </c:numCache>
              </c:numRef>
            </c:plus>
            <c:minus>
              <c:numRef>
                <c:f>Sheet1!$S$2:$S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632E-3</c:v>
                  </c:pt>
                  <c:pt idx="2">
                    <c:v>1.1547005383792509E-2</c:v>
                  </c:pt>
                  <c:pt idx="3">
                    <c:v>5.7735026918962623E-3</c:v>
                  </c:pt>
                  <c:pt idx="4">
                    <c:v>1.1547005383792525E-2</c:v>
                  </c:pt>
                  <c:pt idx="5">
                    <c:v>1.527525231651948E-2</c:v>
                  </c:pt>
                  <c:pt idx="6">
                    <c:v>6.4291005073286292E-2</c:v>
                  </c:pt>
                  <c:pt idx="7">
                    <c:v>4.9328828623162339E-2</c:v>
                  </c:pt>
                  <c:pt idx="8">
                    <c:v>4.582575694955858E-2</c:v>
                  </c:pt>
                  <c:pt idx="9">
                    <c:v>7.9372539331937872E-2</c:v>
                  </c:pt>
                  <c:pt idx="10">
                    <c:v>0.105987420637230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12</c:v>
                </c:pt>
              </c:numCache>
            </c:numRef>
          </c:xVal>
          <c:yVal>
            <c:numRef>
              <c:f>Sheet1!$R$2:$R$12</c:f>
              <c:numCache>
                <c:formatCode>General</c:formatCode>
                <c:ptCount val="11"/>
                <c:pt idx="0">
                  <c:v>5.000000000000001E-2</c:v>
                </c:pt>
                <c:pt idx="1">
                  <c:v>6.6666666666666666E-2</c:v>
                </c:pt>
                <c:pt idx="2">
                  <c:v>0.20333333333333334</c:v>
                </c:pt>
                <c:pt idx="3">
                  <c:v>0.27666666666666667</c:v>
                </c:pt>
                <c:pt idx="4">
                  <c:v>0.58666666666666656</c:v>
                </c:pt>
                <c:pt idx="5">
                  <c:v>1.2566666666666666</c:v>
                </c:pt>
                <c:pt idx="6">
                  <c:v>1.8533333333333333</c:v>
                </c:pt>
                <c:pt idx="7">
                  <c:v>3.2766666666666668</c:v>
                </c:pt>
                <c:pt idx="8">
                  <c:v>4.0200000000000005</c:v>
                </c:pt>
                <c:pt idx="9">
                  <c:v>4.32</c:v>
                </c:pt>
                <c:pt idx="10">
                  <c:v>4.67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6F-4CC2-9B82-85370870E159}"/>
            </c:ext>
          </c:extLst>
        </c:ser>
        <c:ser>
          <c:idx val="3"/>
          <c:order val="3"/>
          <c:tx>
            <c:strRef>
              <c:f>Sheet1!$X$1</c:f>
              <c:strCache>
                <c:ptCount val="1"/>
                <c:pt idx="0">
                  <c:v>T255W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Y$2:$Y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5.7735026918962632E-3</c:v>
                  </c:pt>
                  <c:pt idx="3">
                    <c:v>5.7735026918962632E-3</c:v>
                  </c:pt>
                  <c:pt idx="4">
                    <c:v>5.7735026918962632E-3</c:v>
                  </c:pt>
                  <c:pt idx="5">
                    <c:v>5.7735026918962623E-3</c:v>
                  </c:pt>
                  <c:pt idx="6">
                    <c:v>2.0816659994661323E-2</c:v>
                  </c:pt>
                  <c:pt idx="7">
                    <c:v>3.5118845842842375E-2</c:v>
                  </c:pt>
                  <c:pt idx="8">
                    <c:v>0.13428824718989124</c:v>
                  </c:pt>
                  <c:pt idx="9">
                    <c:v>0.18520259177452142</c:v>
                  </c:pt>
                  <c:pt idx="10">
                    <c:v>7.371114795831972E-2</c:v>
                  </c:pt>
                </c:numCache>
              </c:numRef>
            </c:plus>
            <c:minus>
              <c:numRef>
                <c:f>Sheet1!$Y$2:$Y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545E-3</c:v>
                  </c:pt>
                  <c:pt idx="2">
                    <c:v>5.7735026918962632E-3</c:v>
                  </c:pt>
                  <c:pt idx="3">
                    <c:v>5.7735026918962632E-3</c:v>
                  </c:pt>
                  <c:pt idx="4">
                    <c:v>5.7735026918962632E-3</c:v>
                  </c:pt>
                  <c:pt idx="5">
                    <c:v>5.7735026918962623E-3</c:v>
                  </c:pt>
                  <c:pt idx="6">
                    <c:v>2.0816659994661323E-2</c:v>
                  </c:pt>
                  <c:pt idx="7">
                    <c:v>3.5118845842842375E-2</c:v>
                  </c:pt>
                  <c:pt idx="8">
                    <c:v>0.13428824718989124</c:v>
                  </c:pt>
                  <c:pt idx="9">
                    <c:v>0.18520259177452142</c:v>
                  </c:pt>
                  <c:pt idx="10">
                    <c:v>7.3711147958319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12</c:v>
                </c:pt>
              </c:numCache>
            </c:numRef>
          </c:xVal>
          <c:yVal>
            <c:numRef>
              <c:f>Sheet1!$X$2:$X$12</c:f>
              <c:numCache>
                <c:formatCode>General</c:formatCode>
                <c:ptCount val="11"/>
                <c:pt idx="0">
                  <c:v>5.000000000000001E-2</c:v>
                </c:pt>
                <c:pt idx="1">
                  <c:v>7.3333333333333348E-2</c:v>
                </c:pt>
                <c:pt idx="2">
                  <c:v>9.3333333333333338E-2</c:v>
                </c:pt>
                <c:pt idx="3">
                  <c:v>0.13333333333333333</c:v>
                </c:pt>
                <c:pt idx="4">
                  <c:v>0.18666666666666668</c:v>
                </c:pt>
                <c:pt idx="5">
                  <c:v>0.32666666666666666</c:v>
                </c:pt>
                <c:pt idx="6">
                  <c:v>0.47666666666666663</c:v>
                </c:pt>
                <c:pt idx="7">
                  <c:v>1.6466666666666665</c:v>
                </c:pt>
                <c:pt idx="8">
                  <c:v>2.9666666666666668</c:v>
                </c:pt>
                <c:pt idx="9">
                  <c:v>3.74</c:v>
                </c:pt>
                <c:pt idx="10">
                  <c:v>4.22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6F-4CC2-9B82-85370870E159}"/>
            </c:ext>
          </c:extLst>
        </c:ser>
        <c:ser>
          <c:idx val="4"/>
          <c:order val="4"/>
          <c:tx>
            <c:strRef>
              <c:f>Sheet1!$AD$1</c:f>
              <c:strCache>
                <c:ptCount val="1"/>
                <c:pt idx="0">
                  <c:v>K257A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E$2:$AE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9.9999999999999256E-3</c:v>
                  </c:pt>
                  <c:pt idx="2">
                    <c:v>1.154700538379248E-2</c:v>
                  </c:pt>
                  <c:pt idx="3">
                    <c:v>1.5275252316519477E-2</c:v>
                  </c:pt>
                  <c:pt idx="4">
                    <c:v>1.1547005383792526E-2</c:v>
                  </c:pt>
                  <c:pt idx="5">
                    <c:v>9.999999999999995E-3</c:v>
                  </c:pt>
                  <c:pt idx="6">
                    <c:v>5.7735026918962623E-3</c:v>
                  </c:pt>
                  <c:pt idx="7">
                    <c:v>4.5092497528228873E-2</c:v>
                  </c:pt>
                  <c:pt idx="8">
                    <c:v>6.0277137733417023E-2</c:v>
                  </c:pt>
                  <c:pt idx="9">
                    <c:v>4.9328828623162589E-2</c:v>
                  </c:pt>
                  <c:pt idx="10">
                    <c:v>0.11930353445448852</c:v>
                  </c:pt>
                </c:numCache>
              </c:numRef>
            </c:plus>
            <c:minus>
              <c:numRef>
                <c:f>Sheet1!$AE$2:$AE$1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9.9999999999999256E-3</c:v>
                  </c:pt>
                  <c:pt idx="2">
                    <c:v>1.154700538379248E-2</c:v>
                  </c:pt>
                  <c:pt idx="3">
                    <c:v>1.5275252316519477E-2</c:v>
                  </c:pt>
                  <c:pt idx="4">
                    <c:v>1.1547005383792526E-2</c:v>
                  </c:pt>
                  <c:pt idx="5">
                    <c:v>9.999999999999995E-3</c:v>
                  </c:pt>
                  <c:pt idx="6">
                    <c:v>5.7735026918962623E-3</c:v>
                  </c:pt>
                  <c:pt idx="7">
                    <c:v>4.5092497528228873E-2</c:v>
                  </c:pt>
                  <c:pt idx="8">
                    <c:v>6.0277137733417023E-2</c:v>
                  </c:pt>
                  <c:pt idx="9">
                    <c:v>4.9328828623162589E-2</c:v>
                  </c:pt>
                  <c:pt idx="10">
                    <c:v>0.11930353445448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12</c:v>
                </c:pt>
              </c:numCache>
            </c:numRef>
          </c:xVal>
          <c:yVal>
            <c:numRef>
              <c:f>Sheet1!$AD$2:$AD$12</c:f>
              <c:numCache>
                <c:formatCode>General</c:formatCode>
                <c:ptCount val="11"/>
                <c:pt idx="0">
                  <c:v>5.000000000000001E-2</c:v>
                </c:pt>
                <c:pt idx="1">
                  <c:v>7.0000000000000007E-2</c:v>
                </c:pt>
                <c:pt idx="2">
                  <c:v>6.6666666666666666E-2</c:v>
                </c:pt>
                <c:pt idx="3">
                  <c:v>7.6666666666666661E-2</c:v>
                </c:pt>
                <c:pt idx="4">
                  <c:v>0.12666666666666668</c:v>
                </c:pt>
                <c:pt idx="5">
                  <c:v>0.21</c:v>
                </c:pt>
                <c:pt idx="6">
                  <c:v>0.27666666666666667</c:v>
                </c:pt>
                <c:pt idx="7">
                  <c:v>1.0966666666666667</c:v>
                </c:pt>
                <c:pt idx="8">
                  <c:v>2.0466666666666669</c:v>
                </c:pt>
                <c:pt idx="9">
                  <c:v>3.1266666666666669</c:v>
                </c:pt>
                <c:pt idx="10">
                  <c:v>3.31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6F-4CC2-9B82-85370870E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916976"/>
        <c:axId val="620927800"/>
      </c:scatterChart>
      <c:valAx>
        <c:axId val="620916976"/>
        <c:scaling>
          <c:orientation val="minMax"/>
          <c:max val="12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0927800"/>
        <c:crosses val="autoZero"/>
        <c:crossBetween val="midCat"/>
      </c:valAx>
      <c:valAx>
        <c:axId val="6209278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091697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l"/>
      <c:layout>
        <c:manualLayout>
          <c:xMode val="edge"/>
          <c:yMode val="edge"/>
          <c:x val="0.11166500498504486"/>
          <c:y val="0.13474280458532428"/>
          <c:w val="0.1112363696312637"/>
          <c:h val="0.211475648877223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20</xdr:row>
      <xdr:rowOff>184149</xdr:rowOff>
    </xdr:from>
    <xdr:to>
      <xdr:col>16</xdr:col>
      <xdr:colOff>447675</xdr:colOff>
      <xdr:row>54</xdr:row>
      <xdr:rowOff>952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5CBADB7A-CA45-4173-880C-628E98CAE5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"/>
  <sheetViews>
    <sheetView tabSelected="1" topLeftCell="A7" workbookViewId="0">
      <selection activeCell="V25" sqref="V25"/>
    </sheetView>
  </sheetViews>
  <sheetFormatPr defaultRowHeight="15"/>
  <cols>
    <col min="7" max="7" width="11.7109375" bestFit="1" customWidth="1"/>
    <col min="13" max="13" width="11.7109375" bestFit="1" customWidth="1"/>
    <col min="19" max="19" width="11.7109375" bestFit="1" customWidth="1"/>
    <col min="25" max="25" width="11.7109375" bestFit="1" customWidth="1"/>
    <col min="31" max="31" width="12.42578125" bestFit="1" customWidth="1"/>
  </cols>
  <sheetData>
    <row r="1" spans="1:31">
      <c r="A1" t="s">
        <v>0</v>
      </c>
      <c r="C1" s="4" t="s">
        <v>5</v>
      </c>
      <c r="D1" s="4"/>
      <c r="E1" s="4"/>
      <c r="F1" s="1">
        <v>168</v>
      </c>
      <c r="G1" s="1" t="s">
        <v>6</v>
      </c>
      <c r="H1" s="1"/>
      <c r="I1" s="4" t="s">
        <v>4</v>
      </c>
      <c r="J1" s="4"/>
      <c r="K1" s="4"/>
      <c r="L1" s="1" t="s">
        <v>7</v>
      </c>
      <c r="M1" s="1"/>
      <c r="N1" s="1"/>
      <c r="O1" s="4" t="s">
        <v>1</v>
      </c>
      <c r="P1" s="4"/>
      <c r="Q1" s="4"/>
      <c r="R1" s="1" t="s">
        <v>8</v>
      </c>
      <c r="S1" s="1"/>
      <c r="T1" s="1"/>
      <c r="U1" s="4" t="s">
        <v>2</v>
      </c>
      <c r="V1" s="4"/>
      <c r="W1" s="4"/>
      <c r="X1" s="1" t="s">
        <v>9</v>
      </c>
      <c r="Y1" s="1"/>
      <c r="Z1" s="1"/>
      <c r="AA1" s="4" t="s">
        <v>3</v>
      </c>
      <c r="AB1" s="4"/>
      <c r="AC1" s="4"/>
      <c r="AD1" t="s">
        <v>10</v>
      </c>
    </row>
    <row r="2" spans="1:31">
      <c r="A2" s="2">
        <v>0</v>
      </c>
      <c r="B2" s="2"/>
      <c r="C2" s="2">
        <v>0.05</v>
      </c>
      <c r="D2" s="2">
        <v>0.05</v>
      </c>
      <c r="E2" s="2">
        <v>0.05</v>
      </c>
      <c r="F2" s="2">
        <f>AVERAGE(C2:E2)</f>
        <v>5.000000000000001E-2</v>
      </c>
      <c r="G2" s="2">
        <f>STDEV(C2:E2)</f>
        <v>8.4983747219407389E-18</v>
      </c>
      <c r="H2" s="2"/>
      <c r="I2" s="2">
        <v>0.05</v>
      </c>
      <c r="J2" s="2">
        <v>0.05</v>
      </c>
      <c r="K2" s="2">
        <v>0.05</v>
      </c>
      <c r="L2" s="2">
        <f>AVERAGE(I2:K2)</f>
        <v>5.000000000000001E-2</v>
      </c>
      <c r="M2" s="2">
        <f>STDEV(I2:K2)</f>
        <v>8.4983747219407389E-18</v>
      </c>
      <c r="N2" s="2"/>
      <c r="O2" s="2">
        <v>0.05</v>
      </c>
      <c r="P2" s="2">
        <v>0.05</v>
      </c>
      <c r="Q2" s="2">
        <v>0.05</v>
      </c>
      <c r="R2" s="2">
        <f>AVERAGE(O2:Q2)</f>
        <v>5.000000000000001E-2</v>
      </c>
      <c r="S2" s="2">
        <f>STDEV(O2:Q2)</f>
        <v>8.4983747219407389E-18</v>
      </c>
      <c r="T2" s="2"/>
      <c r="U2" s="2">
        <v>0.05</v>
      </c>
      <c r="V2" s="2">
        <v>0.05</v>
      </c>
      <c r="W2" s="2">
        <v>0.05</v>
      </c>
      <c r="X2" s="2">
        <f>AVERAGE(U2:W2)</f>
        <v>5.000000000000001E-2</v>
      </c>
      <c r="Y2" s="2">
        <f>STDEV(U2:W2)</f>
        <v>8.4983747219407389E-18</v>
      </c>
      <c r="Z2" s="2"/>
      <c r="AA2" s="2">
        <v>0.05</v>
      </c>
      <c r="AB2" s="2">
        <v>0.05</v>
      </c>
      <c r="AC2" s="2">
        <v>0.05</v>
      </c>
      <c r="AD2" s="3">
        <f>AVERAGE(AA2:AC2)</f>
        <v>5.000000000000001E-2</v>
      </c>
      <c r="AE2">
        <f>STDEV(AA2:AC2)</f>
        <v>8.4983747219407389E-18</v>
      </c>
    </row>
    <row r="3" spans="1:31">
      <c r="A3" s="2">
        <v>1</v>
      </c>
      <c r="B3" s="2"/>
      <c r="C3" s="2">
        <v>7.0000000000000007E-2</v>
      </c>
      <c r="D3" s="2">
        <v>0.08</v>
      </c>
      <c r="E3" s="2">
        <v>7.0000000000000007E-2</v>
      </c>
      <c r="F3" s="2">
        <f t="shared" ref="F3:F12" si="0">AVERAGE(C3:E3)</f>
        <v>7.3333333333333348E-2</v>
      </c>
      <c r="G3" s="2">
        <f t="shared" ref="G3:G12" si="1">STDEV(C3:E3)</f>
        <v>5.7735026918962545E-3</v>
      </c>
      <c r="H3" s="2"/>
      <c r="I3" s="2">
        <v>0.08</v>
      </c>
      <c r="J3" s="2">
        <v>0.08</v>
      </c>
      <c r="K3" s="2">
        <v>7.0000000000000007E-2</v>
      </c>
      <c r="L3" s="2">
        <f t="shared" ref="L3:L12" si="2">AVERAGE(I3:K3)</f>
        <v>7.6666666666666675E-2</v>
      </c>
      <c r="M3" s="2">
        <f t="shared" ref="M3:M12" si="3">STDEV(I3:K3)</f>
        <v>5.7735026918962545E-3</v>
      </c>
      <c r="N3" s="2"/>
      <c r="O3" s="2">
        <v>0.06</v>
      </c>
      <c r="P3" s="2">
        <v>7.0000000000000007E-2</v>
      </c>
      <c r="Q3" s="2">
        <v>7.0000000000000007E-2</v>
      </c>
      <c r="R3" s="2">
        <f t="shared" ref="R3:R12" si="4">AVERAGE(O3:Q3)</f>
        <v>6.6666666666666666E-2</v>
      </c>
      <c r="S3" s="2">
        <f t="shared" ref="S3:S12" si="5">STDEV(O3:Q3)</f>
        <v>5.7735026918962632E-3</v>
      </c>
      <c r="T3" s="2"/>
      <c r="U3" s="2">
        <v>0.08</v>
      </c>
      <c r="V3" s="2">
        <v>7.0000000000000007E-2</v>
      </c>
      <c r="W3" s="2">
        <v>7.0000000000000007E-2</v>
      </c>
      <c r="X3" s="2">
        <f t="shared" ref="X3:X12" si="6">AVERAGE(U3:W3)</f>
        <v>7.3333333333333348E-2</v>
      </c>
      <c r="Y3" s="2">
        <f t="shared" ref="Y3:Y12" si="7">STDEV(U3:W3)</f>
        <v>5.7735026918962545E-3</v>
      </c>
      <c r="Z3" s="2"/>
      <c r="AA3" s="2">
        <v>0.06</v>
      </c>
      <c r="AB3" s="2">
        <v>7.0000000000000007E-2</v>
      </c>
      <c r="AC3" s="2">
        <v>0.08</v>
      </c>
      <c r="AD3" s="3">
        <f t="shared" ref="AD3:AD12" si="8">AVERAGE(AA3:AC3)</f>
        <v>7.0000000000000007E-2</v>
      </c>
      <c r="AE3">
        <f t="shared" ref="AE3:AE12" si="9">STDEV(AA3:AC3)</f>
        <v>9.9999999999999256E-3</v>
      </c>
    </row>
    <row r="4" spans="1:31">
      <c r="A4" s="2">
        <v>2</v>
      </c>
      <c r="B4" s="2"/>
      <c r="C4" s="2">
        <v>0.19</v>
      </c>
      <c r="D4" s="2">
        <v>0.2</v>
      </c>
      <c r="E4" s="2">
        <v>0.22</v>
      </c>
      <c r="F4" s="2">
        <f t="shared" si="0"/>
        <v>0.20333333333333334</v>
      </c>
      <c r="G4" s="2">
        <f t="shared" si="1"/>
        <v>1.5275252316519465E-2</v>
      </c>
      <c r="H4" s="2"/>
      <c r="I4" s="2">
        <v>0.2</v>
      </c>
      <c r="J4" s="2">
        <v>0.2</v>
      </c>
      <c r="K4" s="2">
        <v>0.22</v>
      </c>
      <c r="L4" s="2">
        <f t="shared" si="2"/>
        <v>0.20666666666666667</v>
      </c>
      <c r="M4" s="2">
        <f t="shared" si="3"/>
        <v>1.1547005383792509E-2</v>
      </c>
      <c r="N4" s="2"/>
      <c r="O4" s="2">
        <v>0.21</v>
      </c>
      <c r="P4" s="2">
        <v>0.19</v>
      </c>
      <c r="Q4" s="2">
        <v>0.21</v>
      </c>
      <c r="R4" s="2">
        <f t="shared" si="4"/>
        <v>0.20333333333333334</v>
      </c>
      <c r="S4" s="2">
        <f t="shared" si="5"/>
        <v>1.1547005383792509E-2</v>
      </c>
      <c r="T4" s="2"/>
      <c r="U4" s="2">
        <v>0.1</v>
      </c>
      <c r="V4" s="2">
        <v>0.09</v>
      </c>
      <c r="W4" s="2">
        <v>0.09</v>
      </c>
      <c r="X4" s="2">
        <f t="shared" si="6"/>
        <v>9.3333333333333338E-2</v>
      </c>
      <c r="Y4" s="2">
        <f t="shared" si="7"/>
        <v>5.7735026918962632E-3</v>
      </c>
      <c r="Z4" s="2"/>
      <c r="AA4" s="2">
        <v>0.06</v>
      </c>
      <c r="AB4" s="2">
        <v>0.06</v>
      </c>
      <c r="AC4" s="2">
        <v>0.08</v>
      </c>
      <c r="AD4" s="3">
        <f t="shared" si="8"/>
        <v>6.6666666666666666E-2</v>
      </c>
      <c r="AE4">
        <f t="shared" si="9"/>
        <v>1.154700538379248E-2</v>
      </c>
    </row>
    <row r="5" spans="1:31">
      <c r="A5" s="2">
        <v>2.5</v>
      </c>
      <c r="B5" s="2"/>
      <c r="C5" s="2">
        <v>0.28000000000000003</v>
      </c>
      <c r="D5" s="2">
        <v>0.28999999999999998</v>
      </c>
      <c r="E5" s="2">
        <v>0.32</v>
      </c>
      <c r="F5" s="2">
        <f t="shared" si="0"/>
        <v>0.29666666666666669</v>
      </c>
      <c r="G5" s="2">
        <f t="shared" si="1"/>
        <v>2.0816659994661323E-2</v>
      </c>
      <c r="H5" s="2"/>
      <c r="I5" s="2">
        <v>0.3</v>
      </c>
      <c r="J5" s="2">
        <v>0.31</v>
      </c>
      <c r="K5" s="2">
        <v>0.31</v>
      </c>
      <c r="L5" s="2">
        <f t="shared" si="2"/>
        <v>0.30666666666666664</v>
      </c>
      <c r="M5" s="2">
        <f t="shared" si="3"/>
        <v>5.7735026918962623E-3</v>
      </c>
      <c r="N5" s="2"/>
      <c r="O5" s="2">
        <v>0.28000000000000003</v>
      </c>
      <c r="P5" s="2">
        <v>0.27</v>
      </c>
      <c r="Q5" s="2">
        <v>0.28000000000000003</v>
      </c>
      <c r="R5" s="2">
        <f t="shared" si="4"/>
        <v>0.27666666666666667</v>
      </c>
      <c r="S5" s="2">
        <f t="shared" si="5"/>
        <v>5.7735026918962623E-3</v>
      </c>
      <c r="T5" s="2"/>
      <c r="U5" s="2">
        <v>0.13</v>
      </c>
      <c r="V5" s="2">
        <v>0.14000000000000001</v>
      </c>
      <c r="W5" s="2">
        <v>0.13</v>
      </c>
      <c r="X5" s="2">
        <f t="shared" si="6"/>
        <v>0.13333333333333333</v>
      </c>
      <c r="Y5" s="2">
        <f t="shared" si="7"/>
        <v>5.7735026918962632E-3</v>
      </c>
      <c r="Z5" s="2"/>
      <c r="AA5" s="2">
        <v>0.09</v>
      </c>
      <c r="AB5" s="2">
        <v>0.06</v>
      </c>
      <c r="AC5" s="2">
        <v>0.08</v>
      </c>
      <c r="AD5" s="3">
        <f t="shared" si="8"/>
        <v>7.6666666666666661E-2</v>
      </c>
      <c r="AE5">
        <f t="shared" si="9"/>
        <v>1.5275252316519477E-2</v>
      </c>
    </row>
    <row r="6" spans="1:31">
      <c r="A6" s="2">
        <v>3</v>
      </c>
      <c r="B6" s="2"/>
      <c r="C6" s="2">
        <v>0.64</v>
      </c>
      <c r="D6" s="2">
        <v>0.65</v>
      </c>
      <c r="E6" s="2">
        <v>0.68</v>
      </c>
      <c r="F6" s="2">
        <f t="shared" si="0"/>
        <v>0.65666666666666673</v>
      </c>
      <c r="G6" s="2">
        <f t="shared" si="1"/>
        <v>2.0816659994661344E-2</v>
      </c>
      <c r="H6" s="2"/>
      <c r="I6" s="2">
        <v>0.6</v>
      </c>
      <c r="J6" s="2">
        <v>0.57999999999999996</v>
      </c>
      <c r="K6" s="2">
        <v>0.56999999999999995</v>
      </c>
      <c r="L6" s="2">
        <f t="shared" si="2"/>
        <v>0.58333333333333337</v>
      </c>
      <c r="M6" s="2">
        <f t="shared" si="3"/>
        <v>1.527525231651948E-2</v>
      </c>
      <c r="N6" s="2"/>
      <c r="O6" s="2">
        <v>0.57999999999999996</v>
      </c>
      <c r="P6" s="2">
        <v>0.57999999999999996</v>
      </c>
      <c r="Q6" s="2">
        <v>0.6</v>
      </c>
      <c r="R6" s="2">
        <f t="shared" si="4"/>
        <v>0.58666666666666656</v>
      </c>
      <c r="S6" s="2">
        <f t="shared" si="5"/>
        <v>1.1547005383792525E-2</v>
      </c>
      <c r="T6" s="2"/>
      <c r="U6" s="2">
        <v>0.19</v>
      </c>
      <c r="V6" s="2">
        <v>0.19</v>
      </c>
      <c r="W6" s="2">
        <v>0.18</v>
      </c>
      <c r="X6" s="2">
        <f t="shared" si="6"/>
        <v>0.18666666666666668</v>
      </c>
      <c r="Y6" s="2">
        <f t="shared" si="7"/>
        <v>5.7735026918962632E-3</v>
      </c>
      <c r="Z6" s="2"/>
      <c r="AA6" s="2">
        <v>0.14000000000000001</v>
      </c>
      <c r="AB6" s="2">
        <v>0.12</v>
      </c>
      <c r="AC6" s="2">
        <v>0.12</v>
      </c>
      <c r="AD6" s="3">
        <f t="shared" si="8"/>
        <v>0.12666666666666668</v>
      </c>
      <c r="AE6">
        <f t="shared" si="9"/>
        <v>1.1547005383792526E-2</v>
      </c>
    </row>
    <row r="7" spans="1:31">
      <c r="A7" s="2">
        <v>3.5</v>
      </c>
      <c r="B7" s="2"/>
      <c r="C7" s="2">
        <v>1.33</v>
      </c>
      <c r="D7" s="2">
        <v>1.28</v>
      </c>
      <c r="E7" s="2">
        <v>1.35</v>
      </c>
      <c r="F7" s="2">
        <f t="shared" si="0"/>
        <v>1.32</v>
      </c>
      <c r="G7" s="2">
        <f t="shared" si="1"/>
        <v>3.6055512754639925E-2</v>
      </c>
      <c r="H7" s="2"/>
      <c r="I7" s="2">
        <v>1.21</v>
      </c>
      <c r="J7" s="2">
        <v>1.21</v>
      </c>
      <c r="K7" s="2">
        <v>1.23</v>
      </c>
      <c r="L7" s="2">
        <f t="shared" si="2"/>
        <v>1.2166666666666666</v>
      </c>
      <c r="M7" s="2">
        <f t="shared" si="3"/>
        <v>1.1547005383792525E-2</v>
      </c>
      <c r="N7" s="2"/>
      <c r="O7" s="2">
        <v>1.24</v>
      </c>
      <c r="P7" s="2">
        <v>1.26</v>
      </c>
      <c r="Q7" s="2">
        <v>1.27</v>
      </c>
      <c r="R7" s="2">
        <f t="shared" si="4"/>
        <v>1.2566666666666666</v>
      </c>
      <c r="S7" s="2">
        <f t="shared" si="5"/>
        <v>1.527525231651948E-2</v>
      </c>
      <c r="T7" s="2"/>
      <c r="U7" s="2">
        <v>0.32</v>
      </c>
      <c r="V7" s="2">
        <v>0.33</v>
      </c>
      <c r="W7" s="2">
        <v>0.33</v>
      </c>
      <c r="X7" s="2">
        <f t="shared" si="6"/>
        <v>0.32666666666666666</v>
      </c>
      <c r="Y7" s="2">
        <f t="shared" si="7"/>
        <v>5.7735026918962623E-3</v>
      </c>
      <c r="Z7" s="2"/>
      <c r="AA7" s="2">
        <v>0.22</v>
      </c>
      <c r="AB7" s="2">
        <v>0.2</v>
      </c>
      <c r="AC7" s="2">
        <v>0.21</v>
      </c>
      <c r="AD7" s="3">
        <f t="shared" si="8"/>
        <v>0.21</v>
      </c>
      <c r="AE7">
        <f t="shared" si="9"/>
        <v>9.999999999999995E-3</v>
      </c>
    </row>
    <row r="8" spans="1:31">
      <c r="A8" s="2">
        <v>4</v>
      </c>
      <c r="B8" s="2"/>
      <c r="C8" s="2">
        <v>1.95</v>
      </c>
      <c r="D8" s="2">
        <v>1.91</v>
      </c>
      <c r="E8" s="2">
        <v>1.86</v>
      </c>
      <c r="F8" s="2">
        <f t="shared" si="0"/>
        <v>1.9066666666666665</v>
      </c>
      <c r="G8" s="2">
        <f t="shared" si="1"/>
        <v>4.5092497528228866E-2</v>
      </c>
      <c r="H8" s="2"/>
      <c r="I8" s="2">
        <v>1.75</v>
      </c>
      <c r="J8" s="2">
        <v>1.8</v>
      </c>
      <c r="K8" s="2">
        <v>1.84</v>
      </c>
      <c r="L8" s="2">
        <f t="shared" si="2"/>
        <v>1.7966666666666666</v>
      </c>
      <c r="M8" s="2">
        <f t="shared" si="3"/>
        <v>4.5092497528228977E-2</v>
      </c>
      <c r="N8" s="2"/>
      <c r="O8" s="2">
        <v>1.78</v>
      </c>
      <c r="P8" s="2">
        <v>1.9</v>
      </c>
      <c r="Q8" s="2">
        <v>1.88</v>
      </c>
      <c r="R8" s="2">
        <f t="shared" si="4"/>
        <v>1.8533333333333333</v>
      </c>
      <c r="S8" s="2">
        <f t="shared" si="5"/>
        <v>6.4291005073286292E-2</v>
      </c>
      <c r="T8" s="2"/>
      <c r="U8" s="2">
        <v>0.46</v>
      </c>
      <c r="V8" s="2">
        <v>0.47</v>
      </c>
      <c r="W8" s="2">
        <v>0.5</v>
      </c>
      <c r="X8" s="2">
        <f t="shared" si="6"/>
        <v>0.47666666666666663</v>
      </c>
      <c r="Y8" s="2">
        <f t="shared" si="7"/>
        <v>2.0816659994661323E-2</v>
      </c>
      <c r="Z8" s="2"/>
      <c r="AA8" s="2">
        <v>0.28000000000000003</v>
      </c>
      <c r="AB8" s="2">
        <v>0.28000000000000003</v>
      </c>
      <c r="AC8" s="2">
        <v>0.27</v>
      </c>
      <c r="AD8" s="3">
        <f t="shared" si="8"/>
        <v>0.27666666666666667</v>
      </c>
      <c r="AE8">
        <f t="shared" si="9"/>
        <v>5.7735026918962623E-3</v>
      </c>
    </row>
    <row r="9" spans="1:31">
      <c r="A9" s="2">
        <v>5</v>
      </c>
      <c r="B9" s="2"/>
      <c r="C9" s="2">
        <v>3.35</v>
      </c>
      <c r="D9" s="2">
        <v>3.41</v>
      </c>
      <c r="E9" s="2">
        <v>3.33</v>
      </c>
      <c r="F9" s="2">
        <f t="shared" si="0"/>
        <v>3.3633333333333333</v>
      </c>
      <c r="G9" s="2">
        <f t="shared" si="1"/>
        <v>4.1633319989322688E-2</v>
      </c>
      <c r="H9" s="2"/>
      <c r="I9" s="2">
        <v>3.2</v>
      </c>
      <c r="J9" s="2">
        <v>3.24</v>
      </c>
      <c r="K9" s="2">
        <v>3.25</v>
      </c>
      <c r="L9" s="2">
        <f t="shared" si="2"/>
        <v>3.2300000000000004</v>
      </c>
      <c r="M9" s="2">
        <f t="shared" si="3"/>
        <v>2.6457513110645845E-2</v>
      </c>
      <c r="N9" s="2"/>
      <c r="O9" s="2">
        <v>3.22</v>
      </c>
      <c r="P9" s="2">
        <v>3.31</v>
      </c>
      <c r="Q9" s="2">
        <v>3.3</v>
      </c>
      <c r="R9" s="2">
        <f t="shared" si="4"/>
        <v>3.2766666666666668</v>
      </c>
      <c r="S9" s="2">
        <f t="shared" si="5"/>
        <v>4.9328828623162339E-2</v>
      </c>
      <c r="T9" s="2"/>
      <c r="U9" s="2">
        <v>1.61</v>
      </c>
      <c r="V9" s="2">
        <v>1.65</v>
      </c>
      <c r="W9" s="2">
        <v>1.68</v>
      </c>
      <c r="X9" s="2">
        <f t="shared" si="6"/>
        <v>1.6466666666666665</v>
      </c>
      <c r="Y9" s="2">
        <f t="shared" si="7"/>
        <v>3.5118845842842375E-2</v>
      </c>
      <c r="Z9" s="2"/>
      <c r="AA9" s="2">
        <v>1.1000000000000001</v>
      </c>
      <c r="AB9" s="2">
        <v>1.1399999999999999</v>
      </c>
      <c r="AC9" s="2">
        <v>1.05</v>
      </c>
      <c r="AD9" s="3">
        <f t="shared" si="8"/>
        <v>1.0966666666666667</v>
      </c>
      <c r="AE9">
        <f t="shared" si="9"/>
        <v>4.5092497528228873E-2</v>
      </c>
    </row>
    <row r="10" spans="1:31">
      <c r="A10" s="2">
        <v>6</v>
      </c>
      <c r="B10" s="2"/>
      <c r="C10" s="2">
        <v>4.25</v>
      </c>
      <c r="D10" s="2">
        <v>4.3099999999999996</v>
      </c>
      <c r="E10" s="2">
        <v>4.1900000000000004</v>
      </c>
      <c r="F10" s="2">
        <f t="shared" si="0"/>
        <v>4.25</v>
      </c>
      <c r="G10" s="2">
        <f t="shared" si="1"/>
        <v>5.9999999999999609E-2</v>
      </c>
      <c r="H10" s="2"/>
      <c r="I10" s="2">
        <v>3.91</v>
      </c>
      <c r="J10" s="2">
        <v>3.96</v>
      </c>
      <c r="K10" s="2">
        <v>4.1500000000000004</v>
      </c>
      <c r="L10" s="2">
        <f t="shared" si="2"/>
        <v>4.0066666666666668</v>
      </c>
      <c r="M10" s="2">
        <f t="shared" si="3"/>
        <v>0.12662279942148402</v>
      </c>
      <c r="N10" s="2"/>
      <c r="O10" s="2">
        <v>3.98</v>
      </c>
      <c r="P10" s="2">
        <v>4.07</v>
      </c>
      <c r="Q10" s="2">
        <v>4.01</v>
      </c>
      <c r="R10" s="2">
        <f t="shared" si="4"/>
        <v>4.0200000000000005</v>
      </c>
      <c r="S10" s="2">
        <f t="shared" si="5"/>
        <v>4.582575694955858E-2</v>
      </c>
      <c r="T10" s="2"/>
      <c r="U10" s="2">
        <v>2.91</v>
      </c>
      <c r="V10" s="2">
        <v>3.12</v>
      </c>
      <c r="W10" s="2">
        <v>2.87</v>
      </c>
      <c r="X10" s="2">
        <f t="shared" si="6"/>
        <v>2.9666666666666668</v>
      </c>
      <c r="Y10" s="2">
        <f t="shared" si="7"/>
        <v>0.13428824718989124</v>
      </c>
      <c r="Z10" s="2"/>
      <c r="AA10" s="2">
        <v>2.04</v>
      </c>
      <c r="AB10" s="2">
        <v>2.11</v>
      </c>
      <c r="AC10" s="2">
        <v>1.99</v>
      </c>
      <c r="AD10" s="3">
        <f t="shared" si="8"/>
        <v>2.0466666666666669</v>
      </c>
      <c r="AE10">
        <f t="shared" si="9"/>
        <v>6.0277137733417023E-2</v>
      </c>
    </row>
    <row r="11" spans="1:31">
      <c r="A11" s="2">
        <v>8</v>
      </c>
      <c r="B11" s="2"/>
      <c r="C11" s="2">
        <v>4.6500000000000004</v>
      </c>
      <c r="D11" s="2">
        <v>4.82</v>
      </c>
      <c r="E11" s="2">
        <v>4.74</v>
      </c>
      <c r="F11" s="2">
        <f t="shared" si="0"/>
        <v>4.7366666666666672</v>
      </c>
      <c r="G11" s="2">
        <f t="shared" si="1"/>
        <v>8.504900548115378E-2</v>
      </c>
      <c r="H11" s="2"/>
      <c r="I11" s="2">
        <v>4.18</v>
      </c>
      <c r="J11" s="2">
        <v>4.2</v>
      </c>
      <c r="K11" s="2">
        <v>4.3</v>
      </c>
      <c r="L11" s="2">
        <f t="shared" si="2"/>
        <v>4.2266666666666666</v>
      </c>
      <c r="M11" s="2">
        <f t="shared" si="3"/>
        <v>6.4291005073286334E-2</v>
      </c>
      <c r="N11" s="2"/>
      <c r="O11" s="2">
        <v>4.26</v>
      </c>
      <c r="P11" s="2">
        <v>4.41</v>
      </c>
      <c r="Q11" s="2">
        <v>4.29</v>
      </c>
      <c r="R11" s="2">
        <f t="shared" si="4"/>
        <v>4.32</v>
      </c>
      <c r="S11" s="2">
        <f t="shared" si="5"/>
        <v>7.9372539331937872E-2</v>
      </c>
      <c r="T11" s="2"/>
      <c r="U11" s="2">
        <v>3.6</v>
      </c>
      <c r="V11" s="2">
        <v>3.95</v>
      </c>
      <c r="W11" s="2">
        <v>3.67</v>
      </c>
      <c r="X11" s="2">
        <f t="shared" si="6"/>
        <v>3.74</v>
      </c>
      <c r="Y11" s="2">
        <f t="shared" si="7"/>
        <v>0.18520259177452142</v>
      </c>
      <c r="Z11" s="2"/>
      <c r="AA11" s="2">
        <v>3.15</v>
      </c>
      <c r="AB11" s="2">
        <v>3.16</v>
      </c>
      <c r="AC11" s="2">
        <v>3.07</v>
      </c>
      <c r="AD11" s="3">
        <f t="shared" si="8"/>
        <v>3.1266666666666669</v>
      </c>
      <c r="AE11">
        <f t="shared" si="9"/>
        <v>4.9328828623162589E-2</v>
      </c>
    </row>
    <row r="12" spans="1:31">
      <c r="A12" s="2">
        <v>12</v>
      </c>
      <c r="B12" s="2"/>
      <c r="C12" s="2">
        <v>5.31</v>
      </c>
      <c r="D12" s="2">
        <v>5.5</v>
      </c>
      <c r="E12" s="2">
        <v>5.37</v>
      </c>
      <c r="F12" s="2">
        <f t="shared" si="0"/>
        <v>5.3933333333333335</v>
      </c>
      <c r="G12" s="2">
        <f t="shared" si="1"/>
        <v>9.7125348562223254E-2</v>
      </c>
      <c r="H12" s="2"/>
      <c r="I12" s="2">
        <v>4.67</v>
      </c>
      <c r="J12" s="2">
        <v>4.74</v>
      </c>
      <c r="K12" s="2">
        <v>4.83</v>
      </c>
      <c r="L12" s="2">
        <f t="shared" si="2"/>
        <v>4.746666666666667</v>
      </c>
      <c r="M12" s="2">
        <f t="shared" si="3"/>
        <v>8.0208062770106489E-2</v>
      </c>
      <c r="N12" s="2"/>
      <c r="O12" s="2">
        <v>4.66</v>
      </c>
      <c r="P12" s="2">
        <v>4.58</v>
      </c>
      <c r="Q12" s="2">
        <v>4.79</v>
      </c>
      <c r="R12" s="2">
        <f t="shared" si="4"/>
        <v>4.6766666666666667</v>
      </c>
      <c r="S12" s="2">
        <f t="shared" si="5"/>
        <v>0.10598742063723095</v>
      </c>
      <c r="T12" s="2"/>
      <c r="U12" s="2">
        <v>4.2</v>
      </c>
      <c r="V12" s="2">
        <v>4.3099999999999996</v>
      </c>
      <c r="W12" s="2">
        <v>4.17</v>
      </c>
      <c r="X12" s="2">
        <f t="shared" si="6"/>
        <v>4.2266666666666666</v>
      </c>
      <c r="Y12" s="2">
        <f t="shared" si="7"/>
        <v>7.371114795831972E-2</v>
      </c>
      <c r="Z12" s="2"/>
      <c r="AA12" s="2">
        <v>3.35</v>
      </c>
      <c r="AB12" s="2">
        <v>3.41</v>
      </c>
      <c r="AC12" s="2">
        <v>3.18</v>
      </c>
      <c r="AD12" s="3">
        <f t="shared" si="8"/>
        <v>3.313333333333333</v>
      </c>
      <c r="AE12">
        <f t="shared" si="9"/>
        <v>0.11930353445448852</v>
      </c>
    </row>
  </sheetData>
  <mergeCells count="5">
    <mergeCell ref="C1:E1"/>
    <mergeCell ref="I1:K1"/>
    <mergeCell ref="O1:Q1"/>
    <mergeCell ref="U1:W1"/>
    <mergeCell ref="AA1:AC1"/>
  </mergeCells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GUO, Zhihong</cp:lastModifiedBy>
  <dcterms:created xsi:type="dcterms:W3CDTF">2019-03-23T12:29:30Z</dcterms:created>
  <dcterms:modified xsi:type="dcterms:W3CDTF">2019-07-19T06:14:25Z</dcterms:modified>
</cp:coreProperties>
</file>